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hD\opus_13\pomidor\JAG\supplementary materials - poprawki\"/>
    </mc:Choice>
  </mc:AlternateContent>
  <bookViews>
    <workbookView xWindow="0" yWindow="0" windowWidth="23040" windowHeight="9192"/>
  </bookViews>
  <sheets>
    <sheet name="validation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" uniqueCount="16">
  <si>
    <t>RBOH D</t>
  </si>
  <si>
    <t>APX1</t>
  </si>
  <si>
    <t>NPR1</t>
  </si>
  <si>
    <t>HY5</t>
  </si>
  <si>
    <t>ACO1</t>
  </si>
  <si>
    <t>AOS</t>
  </si>
  <si>
    <t>LL qPCR</t>
  </si>
  <si>
    <t>LL RNA-seq</t>
  </si>
  <si>
    <t>HL qPCR</t>
  </si>
  <si>
    <t>HL RNA-seq</t>
  </si>
  <si>
    <t>double qPCR</t>
  </si>
  <si>
    <t>double RNA-seq</t>
  </si>
  <si>
    <t>light qPCR</t>
  </si>
  <si>
    <t>light RNA-seq</t>
  </si>
  <si>
    <t>Values of expression level (log2FC)</t>
  </si>
  <si>
    <t>Supplementary Table 1 - Comparison between relative expression levels determined by RNA-seq and RT-qPCR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Valid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validation!$B$3</c:f>
              <c:strCache>
                <c:ptCount val="1"/>
                <c:pt idx="0">
                  <c:v>LL qPC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validation!$A$4:$A$9</c:f>
              <c:strCache>
                <c:ptCount val="6"/>
                <c:pt idx="0">
                  <c:v>ACO1</c:v>
                </c:pt>
                <c:pt idx="1">
                  <c:v>AOS</c:v>
                </c:pt>
                <c:pt idx="2">
                  <c:v>NPR1</c:v>
                </c:pt>
                <c:pt idx="3">
                  <c:v>RBOH D</c:v>
                </c:pt>
                <c:pt idx="4">
                  <c:v>APX1</c:v>
                </c:pt>
                <c:pt idx="5">
                  <c:v>HY5</c:v>
                </c:pt>
              </c:strCache>
            </c:strRef>
          </c:cat>
          <c:val>
            <c:numRef>
              <c:f>validation!$B$4:$B$9</c:f>
              <c:numCache>
                <c:formatCode>General</c:formatCode>
                <c:ptCount val="6"/>
                <c:pt idx="0">
                  <c:v>-0.71075571484335753</c:v>
                </c:pt>
                <c:pt idx="1">
                  <c:v>-0.29335894269059154</c:v>
                </c:pt>
                <c:pt idx="2">
                  <c:v>0.32883646422953999</c:v>
                </c:pt>
                <c:pt idx="3">
                  <c:v>-0.48600402063298748</c:v>
                </c:pt>
                <c:pt idx="4">
                  <c:v>0.48439596250266631</c:v>
                </c:pt>
                <c:pt idx="5">
                  <c:v>1.6243348894450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BB-485B-8AFA-A55927F42A85}"/>
            </c:ext>
          </c:extLst>
        </c:ser>
        <c:ser>
          <c:idx val="1"/>
          <c:order val="1"/>
          <c:tx>
            <c:strRef>
              <c:f>validation!$C$3</c:f>
              <c:strCache>
                <c:ptCount val="1"/>
                <c:pt idx="0">
                  <c:v>LL RNA-seq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validation!$A$4:$A$9</c:f>
              <c:strCache>
                <c:ptCount val="6"/>
                <c:pt idx="0">
                  <c:v>ACO1</c:v>
                </c:pt>
                <c:pt idx="1">
                  <c:v>AOS</c:v>
                </c:pt>
                <c:pt idx="2">
                  <c:v>NPR1</c:v>
                </c:pt>
                <c:pt idx="3">
                  <c:v>RBOH D</c:v>
                </c:pt>
                <c:pt idx="4">
                  <c:v>APX1</c:v>
                </c:pt>
                <c:pt idx="5">
                  <c:v>HY5</c:v>
                </c:pt>
              </c:strCache>
            </c:strRef>
          </c:cat>
          <c:val>
            <c:numRef>
              <c:f>validation!$C$4:$C$9</c:f>
              <c:numCache>
                <c:formatCode>General</c:formatCode>
                <c:ptCount val="6"/>
                <c:pt idx="0">
                  <c:v>-0.62845395566530504</c:v>
                </c:pt>
                <c:pt idx="1">
                  <c:v>-1.38108050867194E-2</c:v>
                </c:pt>
                <c:pt idx="2">
                  <c:v>4.1686207401610401E-2</c:v>
                </c:pt>
                <c:pt idx="3">
                  <c:v>-0.16367034721844601</c:v>
                </c:pt>
                <c:pt idx="4">
                  <c:v>9.5246788948331898E-2</c:v>
                </c:pt>
                <c:pt idx="5">
                  <c:v>1.4744628249132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BB-485B-8AFA-A55927F42A85}"/>
            </c:ext>
          </c:extLst>
        </c:ser>
        <c:ser>
          <c:idx val="2"/>
          <c:order val="2"/>
          <c:tx>
            <c:strRef>
              <c:f>validation!$D$3</c:f>
              <c:strCache>
                <c:ptCount val="1"/>
                <c:pt idx="0">
                  <c:v>HL qPC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validation!$A$4:$A$9</c:f>
              <c:strCache>
                <c:ptCount val="6"/>
                <c:pt idx="0">
                  <c:v>ACO1</c:v>
                </c:pt>
                <c:pt idx="1">
                  <c:v>AOS</c:v>
                </c:pt>
                <c:pt idx="2">
                  <c:v>NPR1</c:v>
                </c:pt>
                <c:pt idx="3">
                  <c:v>RBOH D</c:v>
                </c:pt>
                <c:pt idx="4">
                  <c:v>APX1</c:v>
                </c:pt>
                <c:pt idx="5">
                  <c:v>HY5</c:v>
                </c:pt>
              </c:strCache>
            </c:strRef>
          </c:cat>
          <c:val>
            <c:numRef>
              <c:f>validation!$D$4:$D$9</c:f>
              <c:numCache>
                <c:formatCode>General</c:formatCode>
                <c:ptCount val="6"/>
                <c:pt idx="0">
                  <c:v>-2.1584293626044833</c:v>
                </c:pt>
                <c:pt idx="1">
                  <c:v>-5.7391663888336684E-2</c:v>
                </c:pt>
                <c:pt idx="2">
                  <c:v>-0.63039392996816213</c:v>
                </c:pt>
                <c:pt idx="3">
                  <c:v>7.1955014042037668E-3</c:v>
                </c:pt>
                <c:pt idx="4">
                  <c:v>-0.18770715512672886</c:v>
                </c:pt>
                <c:pt idx="5">
                  <c:v>-1.1015981400078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BB-485B-8AFA-A55927F42A85}"/>
            </c:ext>
          </c:extLst>
        </c:ser>
        <c:ser>
          <c:idx val="3"/>
          <c:order val="3"/>
          <c:tx>
            <c:strRef>
              <c:f>validation!$E$3</c:f>
              <c:strCache>
                <c:ptCount val="1"/>
                <c:pt idx="0">
                  <c:v>HL RNA-seq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validation!$A$4:$A$9</c:f>
              <c:strCache>
                <c:ptCount val="6"/>
                <c:pt idx="0">
                  <c:v>ACO1</c:v>
                </c:pt>
                <c:pt idx="1">
                  <c:v>AOS</c:v>
                </c:pt>
                <c:pt idx="2">
                  <c:v>NPR1</c:v>
                </c:pt>
                <c:pt idx="3">
                  <c:v>RBOH D</c:v>
                </c:pt>
                <c:pt idx="4">
                  <c:v>APX1</c:v>
                </c:pt>
                <c:pt idx="5">
                  <c:v>HY5</c:v>
                </c:pt>
              </c:strCache>
            </c:strRef>
          </c:cat>
          <c:val>
            <c:numRef>
              <c:f>validation!$E$4:$E$9</c:f>
              <c:numCache>
                <c:formatCode>General</c:formatCode>
                <c:ptCount val="6"/>
                <c:pt idx="0">
                  <c:v>-1.0818565305064201</c:v>
                </c:pt>
                <c:pt idx="1">
                  <c:v>6.4350649723711698E-2</c:v>
                </c:pt>
                <c:pt idx="2">
                  <c:v>-0.30862096311968701</c:v>
                </c:pt>
                <c:pt idx="3">
                  <c:v>-0.22592641045474601</c:v>
                </c:pt>
                <c:pt idx="4">
                  <c:v>0.362002933794284</c:v>
                </c:pt>
                <c:pt idx="5">
                  <c:v>0.64141209315695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CBB-485B-8AFA-A55927F42A85}"/>
            </c:ext>
          </c:extLst>
        </c:ser>
        <c:ser>
          <c:idx val="4"/>
          <c:order val="4"/>
          <c:tx>
            <c:strRef>
              <c:f>validation!$F$3</c:f>
              <c:strCache>
                <c:ptCount val="1"/>
                <c:pt idx="0">
                  <c:v>double qPC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validation!$A$4:$A$9</c:f>
              <c:strCache>
                <c:ptCount val="6"/>
                <c:pt idx="0">
                  <c:v>ACO1</c:v>
                </c:pt>
                <c:pt idx="1">
                  <c:v>AOS</c:v>
                </c:pt>
                <c:pt idx="2">
                  <c:v>NPR1</c:v>
                </c:pt>
                <c:pt idx="3">
                  <c:v>RBOH D</c:v>
                </c:pt>
                <c:pt idx="4">
                  <c:v>APX1</c:v>
                </c:pt>
                <c:pt idx="5">
                  <c:v>HY5</c:v>
                </c:pt>
              </c:strCache>
            </c:strRef>
          </c:cat>
          <c:val>
            <c:numRef>
              <c:f>validation!$F$4:$F$9</c:f>
              <c:numCache>
                <c:formatCode>General</c:formatCode>
                <c:ptCount val="6"/>
                <c:pt idx="0">
                  <c:v>-1.5649048483799026</c:v>
                </c:pt>
                <c:pt idx="1">
                  <c:v>-0.13289427049734531</c:v>
                </c:pt>
                <c:pt idx="2">
                  <c:v>-0.32192809488736229</c:v>
                </c:pt>
                <c:pt idx="3">
                  <c:v>-1.3075728019102921</c:v>
                </c:pt>
                <c:pt idx="4">
                  <c:v>2.2323537677390286</c:v>
                </c:pt>
                <c:pt idx="5">
                  <c:v>2.882508533121365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CBB-485B-8AFA-A55927F42A85}"/>
            </c:ext>
          </c:extLst>
        </c:ser>
        <c:ser>
          <c:idx val="5"/>
          <c:order val="5"/>
          <c:tx>
            <c:strRef>
              <c:f>validation!$G$3</c:f>
              <c:strCache>
                <c:ptCount val="1"/>
                <c:pt idx="0">
                  <c:v>double RNA-seq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validation!$A$4:$A$9</c:f>
              <c:strCache>
                <c:ptCount val="6"/>
                <c:pt idx="0">
                  <c:v>ACO1</c:v>
                </c:pt>
                <c:pt idx="1">
                  <c:v>AOS</c:v>
                </c:pt>
                <c:pt idx="2">
                  <c:v>NPR1</c:v>
                </c:pt>
                <c:pt idx="3">
                  <c:v>RBOH D</c:v>
                </c:pt>
                <c:pt idx="4">
                  <c:v>APX1</c:v>
                </c:pt>
                <c:pt idx="5">
                  <c:v>HY5</c:v>
                </c:pt>
              </c:strCache>
            </c:strRef>
          </c:cat>
          <c:val>
            <c:numRef>
              <c:f>validation!$G$4:$G$9</c:f>
              <c:numCache>
                <c:formatCode>General</c:formatCode>
                <c:ptCount val="6"/>
                <c:pt idx="0">
                  <c:v>-2.1840601219261502</c:v>
                </c:pt>
                <c:pt idx="1">
                  <c:v>-7.6670981104687397E-2</c:v>
                </c:pt>
                <c:pt idx="2">
                  <c:v>-0.352822116462297</c:v>
                </c:pt>
                <c:pt idx="3">
                  <c:v>-0.28410910284455398</c:v>
                </c:pt>
                <c:pt idx="4">
                  <c:v>0.76980807282451102</c:v>
                </c:pt>
                <c:pt idx="5">
                  <c:v>0.22190670515396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CBB-485B-8AFA-A55927F42A85}"/>
            </c:ext>
          </c:extLst>
        </c:ser>
        <c:ser>
          <c:idx val="6"/>
          <c:order val="6"/>
          <c:tx>
            <c:strRef>
              <c:f>validation!$H$3</c:f>
              <c:strCache>
                <c:ptCount val="1"/>
                <c:pt idx="0">
                  <c:v>light qPCR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validation!$A$4:$A$9</c:f>
              <c:strCache>
                <c:ptCount val="6"/>
                <c:pt idx="0">
                  <c:v>ACO1</c:v>
                </c:pt>
                <c:pt idx="1">
                  <c:v>AOS</c:v>
                </c:pt>
                <c:pt idx="2">
                  <c:v>NPR1</c:v>
                </c:pt>
                <c:pt idx="3">
                  <c:v>RBOH D</c:v>
                </c:pt>
                <c:pt idx="4">
                  <c:v>APX1</c:v>
                </c:pt>
                <c:pt idx="5">
                  <c:v>HY5</c:v>
                </c:pt>
              </c:strCache>
            </c:strRef>
          </c:cat>
          <c:val>
            <c:numRef>
              <c:f>validation!$H$4:$H$9</c:f>
              <c:numCache>
                <c:formatCode>General</c:formatCode>
                <c:ptCount val="6"/>
                <c:pt idx="0">
                  <c:v>0.29748491571057473</c:v>
                </c:pt>
                <c:pt idx="1">
                  <c:v>-7.4000581443776928E-2</c:v>
                </c:pt>
                <c:pt idx="2">
                  <c:v>6.4882851584854392E-2</c:v>
                </c:pt>
                <c:pt idx="3">
                  <c:v>-2.8882793248265121E-3</c:v>
                </c:pt>
                <c:pt idx="4">
                  <c:v>0.72683121703249298</c:v>
                </c:pt>
                <c:pt idx="5">
                  <c:v>-0.69198868544782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CBB-485B-8AFA-A55927F42A85}"/>
            </c:ext>
          </c:extLst>
        </c:ser>
        <c:ser>
          <c:idx val="7"/>
          <c:order val="7"/>
          <c:tx>
            <c:strRef>
              <c:f>validation!$I$3</c:f>
              <c:strCache>
                <c:ptCount val="1"/>
                <c:pt idx="0">
                  <c:v>light RNA-seq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validation!$A$4:$A$9</c:f>
              <c:strCache>
                <c:ptCount val="6"/>
                <c:pt idx="0">
                  <c:v>ACO1</c:v>
                </c:pt>
                <c:pt idx="1">
                  <c:v>AOS</c:v>
                </c:pt>
                <c:pt idx="2">
                  <c:v>NPR1</c:v>
                </c:pt>
                <c:pt idx="3">
                  <c:v>RBOH D</c:v>
                </c:pt>
                <c:pt idx="4">
                  <c:v>APX1</c:v>
                </c:pt>
                <c:pt idx="5">
                  <c:v>HY5</c:v>
                </c:pt>
              </c:strCache>
            </c:strRef>
          </c:cat>
          <c:val>
            <c:numRef>
              <c:f>validation!$I$4:$I$9</c:f>
              <c:numCache>
                <c:formatCode>General</c:formatCode>
                <c:ptCount val="6"/>
                <c:pt idx="0">
                  <c:v>-1.1025030403121701</c:v>
                </c:pt>
                <c:pt idx="1">
                  <c:v>-0.14039418033488801</c:v>
                </c:pt>
                <c:pt idx="2">
                  <c:v>-4.4156664738605397E-2</c:v>
                </c:pt>
                <c:pt idx="3">
                  <c:v>-5.7224860157532503E-2</c:v>
                </c:pt>
                <c:pt idx="4">
                  <c:v>0.40587964628419898</c:v>
                </c:pt>
                <c:pt idx="5">
                  <c:v>-0.41788964846020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CBB-485B-8AFA-A55927F42A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6171472"/>
        <c:axId val="1796171888"/>
      </c:barChart>
      <c:catAx>
        <c:axId val="1796171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796171888"/>
        <c:crosses val="autoZero"/>
        <c:auto val="1"/>
        <c:lblAlgn val="ctr"/>
        <c:lblOffset val="100"/>
        <c:noMultiLvlLbl val="0"/>
      </c:catAx>
      <c:valAx>
        <c:axId val="179617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Relative expression (log2FC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796171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9</xdr:row>
      <xdr:rowOff>171450</xdr:rowOff>
    </xdr:from>
    <xdr:to>
      <xdr:col>10</xdr:col>
      <xdr:colOff>525780</xdr:colOff>
      <xdr:row>24</xdr:row>
      <xdr:rowOff>17145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/>
  </sheetViews>
  <sheetFormatPr defaultRowHeight="14.4" x14ac:dyDescent="0.3"/>
  <sheetData>
    <row r="1" spans="1:9" x14ac:dyDescent="0.3">
      <c r="A1" s="1" t="s">
        <v>15</v>
      </c>
    </row>
    <row r="2" spans="1:9" x14ac:dyDescent="0.3">
      <c r="A2" t="s">
        <v>14</v>
      </c>
    </row>
    <row r="3" spans="1:9" x14ac:dyDescent="0.3">
      <c r="B3" t="s">
        <v>6</v>
      </c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I3" t="s">
        <v>13</v>
      </c>
    </row>
    <row r="4" spans="1:9" x14ac:dyDescent="0.3">
      <c r="A4" t="s">
        <v>4</v>
      </c>
      <c r="B4">
        <v>-0.71075571484335753</v>
      </c>
      <c r="C4">
        <v>-0.62845395566530504</v>
      </c>
      <c r="D4">
        <v>-2.1584293626044833</v>
      </c>
      <c r="E4">
        <v>-1.0818565305064201</v>
      </c>
      <c r="F4">
        <v>-1.5649048483799026</v>
      </c>
      <c r="G4">
        <v>-2.1840601219261502</v>
      </c>
      <c r="H4">
        <v>0.29748491571057473</v>
      </c>
      <c r="I4">
        <v>-1.1025030403121701</v>
      </c>
    </row>
    <row r="5" spans="1:9" x14ac:dyDescent="0.3">
      <c r="A5" t="s">
        <v>5</v>
      </c>
      <c r="B5">
        <v>-0.29335894269059154</v>
      </c>
      <c r="C5">
        <v>-1.38108050867194E-2</v>
      </c>
      <c r="D5">
        <v>-5.7391663888336684E-2</v>
      </c>
      <c r="E5">
        <v>6.4350649723711698E-2</v>
      </c>
      <c r="F5">
        <v>-0.13289427049734531</v>
      </c>
      <c r="G5">
        <v>-7.6670981104687397E-2</v>
      </c>
      <c r="H5">
        <v>-7.4000581443776928E-2</v>
      </c>
      <c r="I5">
        <v>-0.14039418033488801</v>
      </c>
    </row>
    <row r="6" spans="1:9" x14ac:dyDescent="0.3">
      <c r="A6" t="s">
        <v>2</v>
      </c>
      <c r="B6">
        <v>0.32883646422953999</v>
      </c>
      <c r="C6">
        <v>4.1686207401610401E-2</v>
      </c>
      <c r="D6">
        <v>-0.63039392996816213</v>
      </c>
      <c r="E6">
        <v>-0.30862096311968701</v>
      </c>
      <c r="F6">
        <v>-0.32192809488736229</v>
      </c>
      <c r="G6">
        <v>-0.352822116462297</v>
      </c>
      <c r="H6">
        <v>6.4882851584854392E-2</v>
      </c>
      <c r="I6">
        <v>-4.4156664738605397E-2</v>
      </c>
    </row>
    <row r="7" spans="1:9" x14ac:dyDescent="0.3">
      <c r="A7" t="s">
        <v>0</v>
      </c>
      <c r="B7">
        <v>-0.48600402063298748</v>
      </c>
      <c r="C7">
        <v>-0.16367034721844601</v>
      </c>
      <c r="D7">
        <v>7.1955014042037668E-3</v>
      </c>
      <c r="E7">
        <v>-0.22592641045474601</v>
      </c>
      <c r="F7">
        <v>-1.3075728019102921</v>
      </c>
      <c r="G7">
        <v>-0.28410910284455398</v>
      </c>
      <c r="H7">
        <v>-2.8882793248265121E-3</v>
      </c>
      <c r="I7">
        <v>-5.7224860157532503E-2</v>
      </c>
    </row>
    <row r="8" spans="1:9" x14ac:dyDescent="0.3">
      <c r="A8" t="s">
        <v>1</v>
      </c>
      <c r="B8">
        <v>0.48439596250266631</v>
      </c>
      <c r="C8">
        <v>9.5246788948331898E-2</v>
      </c>
      <c r="D8">
        <v>-0.18770715512672886</v>
      </c>
      <c r="E8">
        <v>0.362002933794284</v>
      </c>
      <c r="F8">
        <v>2.2323537677390286</v>
      </c>
      <c r="G8">
        <v>0.76980807282451102</v>
      </c>
      <c r="H8">
        <v>0.72683121703249298</v>
      </c>
      <c r="I8">
        <v>0.40587964628419898</v>
      </c>
    </row>
    <row r="9" spans="1:9" x14ac:dyDescent="0.3">
      <c r="A9" t="s">
        <v>3</v>
      </c>
      <c r="B9">
        <v>1.6243348894450884</v>
      </c>
      <c r="C9">
        <v>1.4744628249132301</v>
      </c>
      <c r="D9">
        <v>-1.1015981400078068</v>
      </c>
      <c r="E9">
        <v>0.64141209315695702</v>
      </c>
      <c r="F9">
        <v>2.8825085331213654E-3</v>
      </c>
      <c r="G9">
        <v>0.22190670515396099</v>
      </c>
      <c r="H9">
        <v>-0.69198868544782244</v>
      </c>
      <c r="I9">
        <v>-0.4178896484602009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Matuszkiewicz</dc:creator>
  <cp:lastModifiedBy>Mateusz Matuszkiewicz</cp:lastModifiedBy>
  <dcterms:created xsi:type="dcterms:W3CDTF">2024-02-01T20:19:03Z</dcterms:created>
  <dcterms:modified xsi:type="dcterms:W3CDTF">2024-06-25T18:34:30Z</dcterms:modified>
</cp:coreProperties>
</file>